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lu0-my.sharepoint.com/personal/kaball_students_llu_edu/Documents/Kate_ZRS_Paper_2024/Resubmit/"/>
    </mc:Choice>
  </mc:AlternateContent>
  <xr:revisionPtr revIDLastSave="790" documentId="8_{A46CE336-E480-46A5-8B37-E33421999FDE}" xr6:coauthVersionLast="47" xr6:coauthVersionMax="47" xr10:uidLastSave="{464EAE0F-D89B-4286-9A2B-29DD9B379BEA}"/>
  <bookViews>
    <workbookView xWindow="10920" yWindow="-13800" windowWidth="20385" windowHeight="12375" activeTab="2" xr2:uid="{84B350DD-1843-45DF-939D-FA6ECA620D30}"/>
  </bookViews>
  <sheets>
    <sheet name="Table 1" sheetId="1" r:id="rId1"/>
    <sheet name="Table 2" sheetId="2" r:id="rId2"/>
    <sheet name="Table 3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6" uniqueCount="274">
  <si>
    <t>HU: hypoplastic ulna, PAP: postaxial polydactyly, PPD: preaxial polydactyly, SD: syndactyly, TH: thenar hypoplasia, TPT: triphalangeal thumb, WMS: Werner-mesomelic syndrome.</t>
  </si>
  <si>
    <t>Position</t>
  </si>
  <si>
    <t>Change</t>
  </si>
  <si>
    <t>Name</t>
  </si>
  <si>
    <t>Organism</t>
  </si>
  <si>
    <t>Subdomain</t>
  </si>
  <si>
    <t>References</t>
  </si>
  <si>
    <t>Phenotype</t>
  </si>
  <si>
    <t>Kvon 2020 activity</t>
  </si>
  <si>
    <t>Binding Sites Lost/Altered</t>
  </si>
  <si>
    <t>Binding Sites Gained</t>
  </si>
  <si>
    <t>Proposed Mechanism</t>
  </si>
  <si>
    <t>A&gt;C</t>
  </si>
  <si>
    <t>NA</t>
  </si>
  <si>
    <t>Human</t>
  </si>
  <si>
    <t>5' (less conserved)</t>
  </si>
  <si>
    <t>Kvon 2020</t>
  </si>
  <si>
    <t>TPT, PPD, ED, HT</t>
  </si>
  <si>
    <t>No impact</t>
  </si>
  <si>
    <t>T&gt;C</t>
  </si>
  <si>
    <t>US1011001</t>
  </si>
  <si>
    <t>5'</t>
  </si>
  <si>
    <t>PPD</t>
  </si>
  <si>
    <t>Lhx2 site 1</t>
  </si>
  <si>
    <t>G&gt;T</t>
  </si>
  <si>
    <t>Pu et al. 2024 (preprint)</t>
  </si>
  <si>
    <t>C&gt;G</t>
  </si>
  <si>
    <t>Dutch 1</t>
  </si>
  <si>
    <t xml:space="preserve">Heutink 1994, Lettice 2003, Zhao 2016, Fuxman 2015, Amano 2017, Baas 2017, Cai 2019, Zhang 2019 </t>
  </si>
  <si>
    <t>TPT, PPD, SD, PAP</t>
  </si>
  <si>
    <t>Ant. Gain</t>
  </si>
  <si>
    <t>TFAP 2B/2A/2E, NF1</t>
  </si>
  <si>
    <t>Potential AP2 bs</t>
  </si>
  <si>
    <t>G&gt;A</t>
  </si>
  <si>
    <t>A&gt;G</t>
  </si>
  <si>
    <t>Dutch 2</t>
  </si>
  <si>
    <t>Lodder 2009, Potuijt 2020, Lim 2024</t>
  </si>
  <si>
    <t>TPT (mild, maybe subclinical)</t>
  </si>
  <si>
    <t>GATA-1</t>
  </si>
  <si>
    <t>C/EBP Alpha</t>
  </si>
  <si>
    <t>G&gt;C</t>
  </si>
  <si>
    <t>UK Cat 1</t>
  </si>
  <si>
    <t>Cat</t>
  </si>
  <si>
    <t>Lettice 2008</t>
  </si>
  <si>
    <t>Central</t>
  </si>
  <si>
    <t>Silkie 1 (Gal)</t>
  </si>
  <si>
    <t>Chicken</t>
  </si>
  <si>
    <t>Dorshorst 2010, Amano 2017</t>
  </si>
  <si>
    <t>Irx 3/5</t>
  </si>
  <si>
    <t>Repressor lost</t>
  </si>
  <si>
    <t>C&gt;A</t>
  </si>
  <si>
    <t>Balochi or Pakastani 1</t>
  </si>
  <si>
    <t>VanderMeer 2012, Dai 2013</t>
  </si>
  <si>
    <t>TPT, PPD, PAP, SD</t>
  </si>
  <si>
    <t>Irx3/5 bs</t>
  </si>
  <si>
    <t>UK low-penetrant; Dutch 3</t>
  </si>
  <si>
    <t>Furniss 2008, Lodder 2009, Potuijt 2020, (Lettice 2003 reported this, but was found in unaffected individuals)</t>
  </si>
  <si>
    <t>TPT, PPD, CD, TH</t>
  </si>
  <si>
    <t>French 1</t>
  </si>
  <si>
    <t>Albuisson 2011</t>
  </si>
  <si>
    <t>TPT, PPD</t>
  </si>
  <si>
    <t>SP-1</t>
  </si>
  <si>
    <t>A&gt;T</t>
  </si>
  <si>
    <t>Belgian 1</t>
  </si>
  <si>
    <t xml:space="preserve">Lettice 2003 </t>
  </si>
  <si>
    <t>ETS1</t>
  </si>
  <si>
    <t>Indian 2</t>
  </si>
  <si>
    <t>Kvon 2020, Lim 2024</t>
  </si>
  <si>
    <t>TPT, PPD, TH</t>
  </si>
  <si>
    <t>ETV4/5</t>
  </si>
  <si>
    <t>Belgian 2</t>
  </si>
  <si>
    <t>Lettice 2003, Lettice 2008, Dai 2013, Kvon 2020</t>
  </si>
  <si>
    <t>No impact (except 1/5)</t>
  </si>
  <si>
    <t>Pea3</t>
  </si>
  <si>
    <t>T&gt;G</t>
  </si>
  <si>
    <t>French 2</t>
  </si>
  <si>
    <t xml:space="preserve">Albuisson 2011, Lim 2024 </t>
  </si>
  <si>
    <t>C/EBP beta</t>
  </si>
  <si>
    <t>C&gt;T</t>
  </si>
  <si>
    <t>Turkish 1</t>
  </si>
  <si>
    <t>Semerci 2009, Kvon 2020, Francisco Gonzalez Alvarez 2022</t>
  </si>
  <si>
    <t>TPT, PPD, SD</t>
  </si>
  <si>
    <t>ER, T3R-Alph</t>
  </si>
  <si>
    <t>GR</t>
  </si>
  <si>
    <t>French 4</t>
  </si>
  <si>
    <t>Plzf</t>
  </si>
  <si>
    <t>French 5</t>
  </si>
  <si>
    <t>TPT, PPD, TH, HT</t>
  </si>
  <si>
    <t>Mexican</t>
  </si>
  <si>
    <t>VanderMeer 2014</t>
  </si>
  <si>
    <t>WMS, TPT, PPD, HR, HT</t>
  </si>
  <si>
    <t>ER, Plzf</t>
  </si>
  <si>
    <t>Zepeda-Olmos 2024</t>
  </si>
  <si>
    <t>Indian 1</t>
  </si>
  <si>
    <t>Lettice 2008, Girisha 2014, Al-Qattan 2018</t>
  </si>
  <si>
    <t>WMS, TPT, PPD, HR, HU, HT</t>
  </si>
  <si>
    <t>Brazilian; French 6</t>
  </si>
  <si>
    <t>Wieczorek 2010, Kvon 2020</t>
  </si>
  <si>
    <t>WMS, TPT, PPD, HH, HT, HF</t>
  </si>
  <si>
    <t>Cuban; Turkish 2; Korean</t>
  </si>
  <si>
    <t>Zguricas et al 1999, Lettice 2003, Wieczorek 2010, Norbnop et al 2014, Cho 2013, Lettice 2017</t>
  </si>
  <si>
    <t>WMS, TPT, PPD, HT, HF</t>
  </si>
  <si>
    <t>M100081 (Mus); Thai</t>
  </si>
  <si>
    <t>Mouse; Human</t>
  </si>
  <si>
    <t>Masuya 2007, Norbnop 2014, Amano 2017</t>
  </si>
  <si>
    <t>WMS, TPT, HT</t>
  </si>
  <si>
    <t>Plzf/Hoxd13 site 2</t>
  </si>
  <si>
    <t>C/EBP Beta</t>
  </si>
  <si>
    <t>T&gt;A</t>
  </si>
  <si>
    <t>DZ Mouse; 5460001</t>
  </si>
  <si>
    <t>Zhao 2009, Kvon 2020</t>
  </si>
  <si>
    <t>TPT, PPD, HT</t>
  </si>
  <si>
    <t>Mosaic or French 3</t>
  </si>
  <si>
    <t>Vanlerbergh 2015, Al-Qattan 2018</t>
  </si>
  <si>
    <t>c-Jun, p40x, E-Box</t>
  </si>
  <si>
    <t>E-Box becomes D-Box</t>
  </si>
  <si>
    <t>Hand2 bs</t>
  </si>
  <si>
    <t>Chinese 1</t>
  </si>
  <si>
    <t>Wu 2016</t>
  </si>
  <si>
    <t>c-Jun, GCN4, p40x</t>
  </si>
  <si>
    <t>Chinese 2</t>
  </si>
  <si>
    <t>Xu 2020</t>
  </si>
  <si>
    <t>Oct-1, Oct-6</t>
  </si>
  <si>
    <t>HnRNP K</t>
  </si>
  <si>
    <t>Pakastani 2</t>
  </si>
  <si>
    <t>Farooq 2010</t>
  </si>
  <si>
    <t xml:space="preserve">Hemmingway Cat </t>
  </si>
  <si>
    <t>UK Cat 2</t>
  </si>
  <si>
    <t>French 7</t>
  </si>
  <si>
    <t xml:space="preserve">Human </t>
  </si>
  <si>
    <t>3'</t>
  </si>
  <si>
    <t>Silkie 2 (Gal)</t>
  </si>
  <si>
    <t>Maas et al 2011; Dunn et al 2011</t>
  </si>
  <si>
    <t>Hx (Mus)</t>
  </si>
  <si>
    <t>Mouse</t>
  </si>
  <si>
    <t>Lettice 2008, Amano 2017, Lettice 2017 calls it 553, Mass 2005</t>
  </si>
  <si>
    <t>New MSX1 bs</t>
  </si>
  <si>
    <t>French 8</t>
  </si>
  <si>
    <t>Saudi</t>
  </si>
  <si>
    <t>Al-Qattan 2012, Al-Qattan 2018</t>
  </si>
  <si>
    <t>TPT, PPD, SD, LPAD, HP, HR</t>
  </si>
  <si>
    <t>C/EBP Alpha, USF</t>
  </si>
  <si>
    <t>US Family B</t>
  </si>
  <si>
    <t>Dobbs 2000, Gurnett 2007</t>
  </si>
  <si>
    <t>Cdx Binding sites</t>
  </si>
  <si>
    <t>US Family AC</t>
  </si>
  <si>
    <t>Gurnett 2007, Lettice 2012</t>
  </si>
  <si>
    <t>Australian</t>
  </si>
  <si>
    <t>Lettice 2012</t>
  </si>
  <si>
    <t>3' (less conserved)</t>
  </si>
  <si>
    <t>Sox5/6/9 bs</t>
  </si>
  <si>
    <t>M101116 (Mus)</t>
  </si>
  <si>
    <t>Masuya 2007, Lettice 2008, Kozhemyakina 2014, Kvon 2020</t>
  </si>
  <si>
    <t>GATA6 normally represses</t>
  </si>
  <si>
    <t>PmeI</t>
  </si>
  <si>
    <t>GCTTAGTGTTAGTGGTTTAAACGCATATTTGGC</t>
  </si>
  <si>
    <t>hZRS Twist1 B3 SDM 5p1</t>
  </si>
  <si>
    <t>hZRS E-Box 3</t>
  </si>
  <si>
    <t>EcoRV</t>
  </si>
  <si>
    <t>GACTGACCGATATCAAGCGAAGAGTTCTGTGC</t>
  </si>
  <si>
    <t>hZRS Twist1 B1 SDM 5p1</t>
  </si>
  <si>
    <t>hZRS E-Box 1</t>
  </si>
  <si>
    <t>XbaI, AflII</t>
  </si>
  <si>
    <t>GTCCTTAAGTCTCTAGATACAGTACAAGGTCAC</t>
  </si>
  <si>
    <t>hZRS Hand2 Hoxd13 B2 SDM 3p1</t>
  </si>
  <si>
    <t>GTATCTAGAGACTTAAGGACTTTTTCCCCCCAGTGGC</t>
  </si>
  <si>
    <t>hZRS Hand2 Hoxd13 B2 SDM 5p2</t>
  </si>
  <si>
    <t>hZRS Hoxd13 site 2 and E-box 2</t>
  </si>
  <si>
    <t>SmaI</t>
  </si>
  <si>
    <t>hZRS Hoxd13 B1 SDM 3p1</t>
  </si>
  <si>
    <t xml:space="preserve">GCCTGATACCCGGGGCAAAAAGTACAAAATTTTAGG </t>
  </si>
  <si>
    <t>hZRS Hoxd13 B1 SDM 5p1</t>
  </si>
  <si>
    <t>hZRS Hoxd13 site 1</t>
  </si>
  <si>
    <t>CTTGAAGGTGTTGGGAAAATC</t>
  </si>
  <si>
    <t>hZRS 3p1</t>
  </si>
  <si>
    <t>TTCTGCAGTATGTGGCTC</t>
  </si>
  <si>
    <t>hZRS 5p1</t>
  </si>
  <si>
    <t>hZRS Genomic Primers</t>
  </si>
  <si>
    <t>GCTTAGTGTTAGTGGTTTAAACACATTCTTGG</t>
  </si>
  <si>
    <t>ZRS Twist1 B3 SDM 5p1</t>
  </si>
  <si>
    <t>cZRS E-Box 3</t>
  </si>
  <si>
    <t>AflII</t>
  </si>
  <si>
    <t>CTGTATTTTATGACTTAAGGACTTTTTTCCC</t>
  </si>
  <si>
    <t>ZRS Hand2 SDM 5p2</t>
  </si>
  <si>
    <t>cZRS E-Box 2</t>
  </si>
  <si>
    <t>PacI</t>
  </si>
  <si>
    <t>GGTAGACCTTAATTAAGCGAAGAGGCC</t>
  </si>
  <si>
    <t>ZRS Twist1 B1 SDM 5p1</t>
  </si>
  <si>
    <t>cZRS E-Box 1</t>
  </si>
  <si>
    <t>GGGAAAAAAGTCCTTAAGTCTCTAGATACAG</t>
  </si>
  <si>
    <t>ZRS Hand2 Hoxd13 B2 SDM 3p1</t>
  </si>
  <si>
    <t>CTGTATCTAGAGACTTAAGGACTTTTTTCCC</t>
  </si>
  <si>
    <t>ZRS Hand2 Hoxd13 B2 SDM 5p1</t>
  </si>
  <si>
    <t>cZRS Hoxd13 site 2 and E-box 2</t>
  </si>
  <si>
    <t xml:space="preserve">XbaI </t>
  </si>
  <si>
    <t>CCCTGTACTGTATCTAGAGACCAGATGAC</t>
  </si>
  <si>
    <t>ZRS Hoxd13 B2 SDM 5p1</t>
  </si>
  <si>
    <t>cZRS Hoxd13 site 2</t>
  </si>
  <si>
    <t>SpeI</t>
  </si>
  <si>
    <t>GCATGATAACTAGTACAAATAGTACAAAAATTTGAGG</t>
  </si>
  <si>
    <t>ZRS Hoxd13 B1 SDM 5p1</t>
  </si>
  <si>
    <t>cZRS Hoxd13 site 1</t>
  </si>
  <si>
    <t>GACATCAAGGAATGACAAAGC</t>
  </si>
  <si>
    <t>ZRS 3p2</t>
  </si>
  <si>
    <t>CCAACCACTTGCATATTATGC</t>
  </si>
  <si>
    <t>LS_SH_5p2</t>
  </si>
  <si>
    <t>cZRS (and Pre-ZRS) Genomic Primers</t>
  </si>
  <si>
    <t>Introduced RE cut site</t>
  </si>
  <si>
    <t>Rev Primer Seq 5'-3'</t>
  </si>
  <si>
    <t xml:space="preserve">Rev Primer </t>
  </si>
  <si>
    <t>Fwd Primer Seq 5'-3'</t>
  </si>
  <si>
    <t>Fwd Primer</t>
  </si>
  <si>
    <t>Purpose/Mutation</t>
  </si>
  <si>
    <r>
      <rPr>
        <b/>
        <sz val="11"/>
        <color theme="1"/>
        <rFont val="Calibri"/>
        <family val="2"/>
        <scheme val="minor"/>
      </rPr>
      <t>All ZRS SNVs documented to date</t>
    </r>
    <r>
      <rPr>
        <sz val="11"/>
        <color theme="1"/>
        <rFont val="Calibri"/>
        <family val="2"/>
        <scheme val="minor"/>
      </rPr>
      <t xml:space="preserve">: including subdomain location, references, and phenotypes. CD: clinodactyly, ED: ectrodactyly, HF: hypoplastic fibula, HH: hypoplastic hallux, HP: hypoplastic pollex, HR: hypoplastic radius, HT: hypoplastic tibia,  </t>
    </r>
  </si>
  <si>
    <t>Limb/Development related</t>
  </si>
  <si>
    <t>Asb4</t>
  </si>
  <si>
    <t>NS</t>
  </si>
  <si>
    <t>Gas1</t>
  </si>
  <si>
    <t>Pbx1</t>
  </si>
  <si>
    <t>Meis2</t>
  </si>
  <si>
    <t>Gli3</t>
  </si>
  <si>
    <t>Shox2</t>
  </si>
  <si>
    <t>Col1a2</t>
  </si>
  <si>
    <t>Meis1</t>
  </si>
  <si>
    <t>Etv4</t>
  </si>
  <si>
    <t>Fzd10</t>
  </si>
  <si>
    <t>Etv5</t>
  </si>
  <si>
    <t>Lef1</t>
  </si>
  <si>
    <t>Ets2</t>
  </si>
  <si>
    <t>Dusp6</t>
  </si>
  <si>
    <t>Lmo2</t>
  </si>
  <si>
    <t>Ptch1</t>
  </si>
  <si>
    <t>Bmp4</t>
  </si>
  <si>
    <t>Elk3</t>
  </si>
  <si>
    <t>Tbx3</t>
  </si>
  <si>
    <t>Spry1</t>
  </si>
  <si>
    <t>Tfap2c</t>
  </si>
  <si>
    <t>E-box binding related</t>
  </si>
  <si>
    <t>Hand1</t>
  </si>
  <si>
    <t>Snai2</t>
  </si>
  <si>
    <t>Snai1</t>
  </si>
  <si>
    <t>Twist2</t>
  </si>
  <si>
    <t>Twist1</t>
  </si>
  <si>
    <t>Hey1</t>
  </si>
  <si>
    <t>Hand2os1</t>
  </si>
  <si>
    <t>Hand2</t>
  </si>
  <si>
    <t>Homeobox</t>
  </si>
  <si>
    <t>Lhx9</t>
  </si>
  <si>
    <t>Lhx2</t>
  </si>
  <si>
    <t>Hoxd13</t>
  </si>
  <si>
    <t>Hoxd12</t>
  </si>
  <si>
    <t>NS and/or |Log2FC|&lt;1</t>
  </si>
  <si>
    <t>Hoxd11</t>
  </si>
  <si>
    <t>Downregulated</t>
  </si>
  <si>
    <t>Hoxd10</t>
  </si>
  <si>
    <t>Upregulated</t>
  </si>
  <si>
    <t>Hoxd9</t>
  </si>
  <si>
    <t>Hoxa13</t>
  </si>
  <si>
    <t>Hoxa11</t>
  </si>
  <si>
    <t>Hoxa11os</t>
  </si>
  <si>
    <t>Shh</t>
  </si>
  <si>
    <t>Bonferroni (e12 SHH+ vs e12 SHH-)</t>
  </si>
  <si>
    <t>Log2 Fold change (e12 SHH+ vs    e12 SHH-)</t>
  </si>
  <si>
    <t>Bonferroni (e11 SHH+ vs e11 SHH-)</t>
  </si>
  <si>
    <t>Log2 Fold change (e11 SHH+ vs    e11 SHH-)</t>
  </si>
  <si>
    <t>Bonferroni (e10.5 SHH+ vs e10.5 SHH-)</t>
  </si>
  <si>
    <t>Log2 Fold change (e10.5 SHH+ vs e10.5 SHH-)</t>
  </si>
  <si>
    <t>Group</t>
  </si>
  <si>
    <t>Gene/Transcript</t>
  </si>
  <si>
    <r>
      <rPr>
        <b/>
        <sz val="11"/>
        <color theme="1"/>
        <rFont val="Calibri"/>
        <family val="2"/>
        <scheme val="minor"/>
      </rPr>
      <t>Key Differentially Expressed Genes from Single-cell Analysis</t>
    </r>
    <r>
      <rPr>
        <sz val="11"/>
        <color theme="1"/>
        <rFont val="Calibri"/>
        <family val="2"/>
        <scheme val="minor"/>
      </rPr>
      <t xml:space="preserve">: Mouse limb scRNA-seq data of Shh-related factors and potential regulators/cofactors that could act through the binding sites </t>
    </r>
  </si>
  <si>
    <t xml:space="preserve">for stages e10.5, e11, and e12. A threshold of ±2 fold-change (±1 log2 fold-change) was used to determine upregulated (red) and downregulated (blue) genes. </t>
  </si>
  <si>
    <t xml:space="preserve">within this study.  The log2 fold change in expression of Shh-expressing cells (Shh+) vs. Shh-non-expressing cells (Shh-), along with the Bonferroni-corrected p-value, for each gene is given </t>
  </si>
  <si>
    <r>
      <rPr>
        <b/>
        <sz val="11"/>
        <color theme="1"/>
        <rFont val="Calibri"/>
        <family val="2"/>
        <scheme val="minor"/>
      </rPr>
      <t>Primers used in this study:</t>
    </r>
    <r>
      <rPr>
        <sz val="11"/>
        <color theme="1"/>
        <rFont val="Calibri"/>
        <family val="2"/>
        <scheme val="minor"/>
      </rPr>
      <t xml:space="preserve"> All primers are listed and were made by Integrated DNA Technologies Inc., (Coralville, Iowa).  Note that the cZRS construct was generated by first pulling-down</t>
    </r>
  </si>
  <si>
    <t xml:space="preserve"> a larger fragment that included the pre-ZRS with the listed primers,  then a truncated version of was generated using the Erase-a-Base system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FFCCCC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quotePrefix="1"/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11" fontId="0" fillId="3" borderId="0" xfId="0" applyNumberFormat="1" applyFill="1" applyAlignment="1">
      <alignment horizontal="right"/>
    </xf>
    <xf numFmtId="2" fontId="0" fillId="3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11" fontId="0" fillId="4" borderId="0" xfId="0" applyNumberFormat="1" applyFill="1" applyAlignment="1">
      <alignment horizontal="right"/>
    </xf>
    <xf numFmtId="2" fontId="0" fillId="4" borderId="0" xfId="0" applyNumberFormat="1" applyFill="1" applyAlignment="1">
      <alignment horizontal="right"/>
    </xf>
    <xf numFmtId="0" fontId="0" fillId="3" borderId="0" xfId="0" applyFill="1"/>
    <xf numFmtId="0" fontId="0" fillId="4" borderId="0" xfId="0" applyFill="1"/>
    <xf numFmtId="0" fontId="1" fillId="0" borderId="0" xfId="0" applyFont="1" applyAlignment="1">
      <alignment wrapText="1"/>
    </xf>
    <xf numFmtId="0" fontId="0" fillId="2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61EB6-B979-4CA4-830A-355EBEFC49AC}">
  <dimension ref="A1:L46"/>
  <sheetViews>
    <sheetView zoomScale="53" zoomScaleNormal="110" workbookViewId="0"/>
  </sheetViews>
  <sheetFormatPr defaultRowHeight="14.25" x14ac:dyDescent="0.45"/>
  <cols>
    <col min="1" max="1" width="10.46484375" style="1" customWidth="1"/>
    <col min="2" max="2" width="9" style="1"/>
    <col min="3" max="3" width="26.6640625" customWidth="1"/>
    <col min="4" max="4" width="14.9296875" customWidth="1"/>
    <col min="5" max="5" width="20.06640625" customWidth="1"/>
    <col min="6" max="6" width="42.73046875" customWidth="1"/>
    <col min="7" max="7" width="25.19921875" customWidth="1"/>
    <col min="8" max="8" width="18.796875" customWidth="1"/>
    <col min="9" max="9" width="23" customWidth="1"/>
    <col min="10" max="10" width="19.46484375" customWidth="1"/>
    <col min="11" max="11" width="15.46484375" customWidth="1"/>
  </cols>
  <sheetData>
    <row r="1" spans="1:12" x14ac:dyDescent="0.45">
      <c r="A1" s="5" t="s">
        <v>213</v>
      </c>
      <c r="B1" s="6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x14ac:dyDescent="0.45">
      <c r="A2" s="8" t="s">
        <v>0</v>
      </c>
      <c r="B2" s="9"/>
      <c r="C2" s="10"/>
      <c r="D2" s="10"/>
      <c r="E2" s="10"/>
      <c r="F2" s="10"/>
      <c r="G2" s="10"/>
      <c r="H2" s="10"/>
      <c r="I2" s="10"/>
      <c r="J2" s="10"/>
      <c r="K2" s="10"/>
      <c r="L2" s="10"/>
    </row>
    <row r="3" spans="1:12" s="3" customFormat="1" x14ac:dyDescent="0.45">
      <c r="A3" s="2" t="s">
        <v>1</v>
      </c>
      <c r="B3" s="2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</row>
    <row r="4" spans="1:12" x14ac:dyDescent="0.45">
      <c r="A4" s="1">
        <v>41</v>
      </c>
      <c r="B4" s="1" t="s">
        <v>12</v>
      </c>
      <c r="C4" t="s">
        <v>13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</row>
    <row r="5" spans="1:12" x14ac:dyDescent="0.45">
      <c r="A5" s="1">
        <v>71</v>
      </c>
      <c r="B5" s="1" t="s">
        <v>19</v>
      </c>
      <c r="C5" t="s">
        <v>20</v>
      </c>
      <c r="D5" t="s">
        <v>14</v>
      </c>
      <c r="E5" t="s">
        <v>21</v>
      </c>
      <c r="F5" t="s">
        <v>16</v>
      </c>
      <c r="G5" t="s">
        <v>22</v>
      </c>
      <c r="H5" t="s">
        <v>18</v>
      </c>
      <c r="I5" t="s">
        <v>23</v>
      </c>
    </row>
    <row r="6" spans="1:12" x14ac:dyDescent="0.45">
      <c r="A6" s="1">
        <v>93</v>
      </c>
      <c r="B6" s="1" t="s">
        <v>24</v>
      </c>
      <c r="C6" t="s">
        <v>13</v>
      </c>
      <c r="D6" t="s">
        <v>14</v>
      </c>
      <c r="E6" t="s">
        <v>21</v>
      </c>
      <c r="F6" t="s">
        <v>25</v>
      </c>
      <c r="G6" t="s">
        <v>22</v>
      </c>
      <c r="H6" t="s">
        <v>13</v>
      </c>
    </row>
    <row r="7" spans="1:12" x14ac:dyDescent="0.45">
      <c r="A7" s="1">
        <v>105</v>
      </c>
      <c r="B7" s="1" t="s">
        <v>26</v>
      </c>
      <c r="C7" t="s">
        <v>27</v>
      </c>
      <c r="D7" t="s">
        <v>14</v>
      </c>
      <c r="E7" t="s">
        <v>21</v>
      </c>
      <c r="F7" t="s">
        <v>28</v>
      </c>
      <c r="G7" t="s">
        <v>29</v>
      </c>
      <c r="H7" t="s">
        <v>30</v>
      </c>
      <c r="J7" t="s">
        <v>31</v>
      </c>
      <c r="K7" t="s">
        <v>32</v>
      </c>
    </row>
    <row r="8" spans="1:12" x14ac:dyDescent="0.45">
      <c r="A8" s="1">
        <v>106</v>
      </c>
      <c r="B8" s="1" t="s">
        <v>33</v>
      </c>
      <c r="C8" t="s">
        <v>13</v>
      </c>
      <c r="D8" t="s">
        <v>14</v>
      </c>
      <c r="E8" t="s">
        <v>21</v>
      </c>
      <c r="F8" t="s">
        <v>25</v>
      </c>
      <c r="G8" t="s">
        <v>22</v>
      </c>
      <c r="H8" t="s">
        <v>13</v>
      </c>
    </row>
    <row r="9" spans="1:12" x14ac:dyDescent="0.45">
      <c r="A9" s="1">
        <v>165</v>
      </c>
      <c r="B9" s="1" t="s">
        <v>34</v>
      </c>
      <c r="C9" t="s">
        <v>35</v>
      </c>
      <c r="D9" t="s">
        <v>14</v>
      </c>
      <c r="E9" t="s">
        <v>21</v>
      </c>
      <c r="F9" t="s">
        <v>36</v>
      </c>
      <c r="G9" t="s">
        <v>37</v>
      </c>
      <c r="H9" t="s">
        <v>18</v>
      </c>
      <c r="I9" t="s">
        <v>38</v>
      </c>
      <c r="J9" t="s">
        <v>39</v>
      </c>
    </row>
    <row r="10" spans="1:12" x14ac:dyDescent="0.45">
      <c r="A10" s="1">
        <v>252</v>
      </c>
      <c r="B10" s="1" t="s">
        <v>40</v>
      </c>
      <c r="C10" t="s">
        <v>41</v>
      </c>
      <c r="D10" t="s">
        <v>42</v>
      </c>
      <c r="E10" t="s">
        <v>21</v>
      </c>
      <c r="F10" t="s">
        <v>43</v>
      </c>
      <c r="G10" t="s">
        <v>22</v>
      </c>
      <c r="H10" t="s">
        <v>18</v>
      </c>
    </row>
    <row r="11" spans="1:12" x14ac:dyDescent="0.45">
      <c r="A11" s="1">
        <v>278</v>
      </c>
      <c r="B11" s="1" t="s">
        <v>33</v>
      </c>
      <c r="C11" t="s">
        <v>13</v>
      </c>
      <c r="D11" t="s">
        <v>14</v>
      </c>
      <c r="E11" t="s">
        <v>44</v>
      </c>
      <c r="F11" t="s">
        <v>25</v>
      </c>
      <c r="G11" t="s">
        <v>22</v>
      </c>
      <c r="H11" t="s">
        <v>13</v>
      </c>
    </row>
    <row r="12" spans="1:12" x14ac:dyDescent="0.45">
      <c r="A12" s="1">
        <v>285</v>
      </c>
      <c r="B12" s="1" t="s">
        <v>24</v>
      </c>
      <c r="C12" t="s">
        <v>45</v>
      </c>
      <c r="D12" t="s">
        <v>46</v>
      </c>
      <c r="E12" t="s">
        <v>44</v>
      </c>
      <c r="F12" t="s">
        <v>47</v>
      </c>
      <c r="G12" t="s">
        <v>22</v>
      </c>
      <c r="H12" t="s">
        <v>18</v>
      </c>
      <c r="I12" t="s">
        <v>48</v>
      </c>
      <c r="K12" t="s">
        <v>49</v>
      </c>
    </row>
    <row r="13" spans="1:12" x14ac:dyDescent="0.45">
      <c r="A13" s="1">
        <v>287</v>
      </c>
      <c r="B13" s="1" t="s">
        <v>50</v>
      </c>
      <c r="C13" t="s">
        <v>51</v>
      </c>
      <c r="D13" t="s">
        <v>14</v>
      </c>
      <c r="E13" t="s">
        <v>44</v>
      </c>
      <c r="F13" t="s">
        <v>52</v>
      </c>
      <c r="G13" t="s">
        <v>53</v>
      </c>
      <c r="H13" t="s">
        <v>30</v>
      </c>
      <c r="I13" t="s">
        <v>48</v>
      </c>
      <c r="K13" t="s">
        <v>54</v>
      </c>
    </row>
    <row r="14" spans="1:12" x14ac:dyDescent="0.45">
      <c r="A14" s="1">
        <v>295</v>
      </c>
      <c r="B14" s="1" t="s">
        <v>19</v>
      </c>
      <c r="C14" t="s">
        <v>55</v>
      </c>
      <c r="D14" t="s">
        <v>14</v>
      </c>
      <c r="E14" t="s">
        <v>44</v>
      </c>
      <c r="F14" t="s">
        <v>56</v>
      </c>
      <c r="G14" t="s">
        <v>57</v>
      </c>
      <c r="H14" t="s">
        <v>18</v>
      </c>
    </row>
    <row r="15" spans="1:12" x14ac:dyDescent="0.45">
      <c r="A15" s="1">
        <v>297</v>
      </c>
      <c r="B15" s="1" t="s">
        <v>33</v>
      </c>
      <c r="C15" t="s">
        <v>58</v>
      </c>
      <c r="D15" t="s">
        <v>14</v>
      </c>
      <c r="E15" t="s">
        <v>44</v>
      </c>
      <c r="F15" t="s">
        <v>59</v>
      </c>
      <c r="G15" t="s">
        <v>60</v>
      </c>
      <c r="H15" t="s">
        <v>18</v>
      </c>
      <c r="I15" t="s">
        <v>61</v>
      </c>
    </row>
    <row r="16" spans="1:12" x14ac:dyDescent="0.45">
      <c r="A16" s="1">
        <v>305</v>
      </c>
      <c r="B16" s="1" t="s">
        <v>62</v>
      </c>
      <c r="C16" t="s">
        <v>63</v>
      </c>
      <c r="D16" t="s">
        <v>14</v>
      </c>
      <c r="E16" t="s">
        <v>44</v>
      </c>
      <c r="F16" t="s">
        <v>64</v>
      </c>
      <c r="G16" t="s">
        <v>60</v>
      </c>
      <c r="H16" t="s">
        <v>18</v>
      </c>
      <c r="I16" t="s">
        <v>61</v>
      </c>
      <c r="J16" t="s">
        <v>61</v>
      </c>
      <c r="K16" t="s">
        <v>65</v>
      </c>
    </row>
    <row r="17" spans="1:11" x14ac:dyDescent="0.45">
      <c r="A17" s="1">
        <v>328</v>
      </c>
      <c r="B17" s="1" t="s">
        <v>26</v>
      </c>
      <c r="C17" t="s">
        <v>66</v>
      </c>
      <c r="D17" t="s">
        <v>14</v>
      </c>
      <c r="E17" t="s">
        <v>44</v>
      </c>
      <c r="F17" t="s">
        <v>67</v>
      </c>
      <c r="G17" t="s">
        <v>68</v>
      </c>
      <c r="H17" t="s">
        <v>18</v>
      </c>
      <c r="I17" t="s">
        <v>69</v>
      </c>
    </row>
    <row r="18" spans="1:11" x14ac:dyDescent="0.45">
      <c r="A18" s="1">
        <v>329</v>
      </c>
      <c r="B18" s="1" t="s">
        <v>19</v>
      </c>
      <c r="C18" t="s">
        <v>70</v>
      </c>
      <c r="D18" t="s">
        <v>14</v>
      </c>
      <c r="E18" t="s">
        <v>44</v>
      </c>
      <c r="F18" t="s">
        <v>71</v>
      </c>
      <c r="G18" t="s">
        <v>60</v>
      </c>
      <c r="H18" t="s">
        <v>72</v>
      </c>
      <c r="I18" t="s">
        <v>69</v>
      </c>
      <c r="J18" t="s">
        <v>73</v>
      </c>
      <c r="K18" t="s">
        <v>65</v>
      </c>
    </row>
    <row r="19" spans="1:11" x14ac:dyDescent="0.45">
      <c r="A19" s="1">
        <v>334</v>
      </c>
      <c r="B19" s="1" t="s">
        <v>74</v>
      </c>
      <c r="C19" t="s">
        <v>75</v>
      </c>
      <c r="D19" t="s">
        <v>14</v>
      </c>
      <c r="E19" t="s">
        <v>44</v>
      </c>
      <c r="F19" t="s">
        <v>76</v>
      </c>
      <c r="G19" t="s">
        <v>22</v>
      </c>
      <c r="H19" t="s">
        <v>30</v>
      </c>
      <c r="I19" t="s">
        <v>77</v>
      </c>
    </row>
    <row r="20" spans="1:11" x14ac:dyDescent="0.45">
      <c r="A20" s="1">
        <v>396</v>
      </c>
      <c r="B20" s="1" t="s">
        <v>78</v>
      </c>
      <c r="C20" t="s">
        <v>79</v>
      </c>
      <c r="D20" t="s">
        <v>14</v>
      </c>
      <c r="E20" t="s">
        <v>44</v>
      </c>
      <c r="F20" t="s">
        <v>80</v>
      </c>
      <c r="G20" t="s">
        <v>81</v>
      </c>
      <c r="H20" t="s">
        <v>30</v>
      </c>
      <c r="I20" t="s">
        <v>82</v>
      </c>
      <c r="J20" t="s">
        <v>83</v>
      </c>
    </row>
    <row r="21" spans="1:11" x14ac:dyDescent="0.45">
      <c r="A21" s="1">
        <v>401</v>
      </c>
      <c r="B21" s="1" t="s">
        <v>34</v>
      </c>
      <c r="C21" t="s">
        <v>84</v>
      </c>
      <c r="D21" t="s">
        <v>14</v>
      </c>
      <c r="E21" t="s">
        <v>44</v>
      </c>
      <c r="F21" t="s">
        <v>16</v>
      </c>
      <c r="G21" t="s">
        <v>68</v>
      </c>
      <c r="H21" t="s">
        <v>30</v>
      </c>
      <c r="I21" t="s">
        <v>85</v>
      </c>
    </row>
    <row r="22" spans="1:11" x14ac:dyDescent="0.45">
      <c r="A22" s="1">
        <v>401</v>
      </c>
      <c r="B22" s="1" t="s">
        <v>12</v>
      </c>
      <c r="C22" t="s">
        <v>86</v>
      </c>
      <c r="D22" t="s">
        <v>14</v>
      </c>
      <c r="E22" t="s">
        <v>44</v>
      </c>
      <c r="F22" t="s">
        <v>16</v>
      </c>
      <c r="G22" t="s">
        <v>87</v>
      </c>
      <c r="H22" t="s">
        <v>30</v>
      </c>
      <c r="I22" t="s">
        <v>85</v>
      </c>
    </row>
    <row r="23" spans="1:11" x14ac:dyDescent="0.45">
      <c r="A23" s="1">
        <v>402</v>
      </c>
      <c r="B23" s="1" t="s">
        <v>78</v>
      </c>
      <c r="C23" t="s">
        <v>88</v>
      </c>
      <c r="D23" t="s">
        <v>14</v>
      </c>
      <c r="E23" t="s">
        <v>44</v>
      </c>
      <c r="F23" t="s">
        <v>89</v>
      </c>
      <c r="G23" t="s">
        <v>90</v>
      </c>
      <c r="H23" t="s">
        <v>30</v>
      </c>
      <c r="I23" t="s">
        <v>91</v>
      </c>
    </row>
    <row r="24" spans="1:11" x14ac:dyDescent="0.45">
      <c r="A24" s="1">
        <v>403</v>
      </c>
      <c r="B24" s="1" t="s">
        <v>19</v>
      </c>
      <c r="C24" t="s">
        <v>13</v>
      </c>
      <c r="D24" t="s">
        <v>14</v>
      </c>
      <c r="E24" t="s">
        <v>44</v>
      </c>
      <c r="F24" t="s">
        <v>92</v>
      </c>
      <c r="G24" t="s">
        <v>68</v>
      </c>
      <c r="H24" t="s">
        <v>13</v>
      </c>
      <c r="I24" t="s">
        <v>85</v>
      </c>
    </row>
    <row r="25" spans="1:11" x14ac:dyDescent="0.45">
      <c r="A25" s="1">
        <v>404</v>
      </c>
      <c r="B25" s="1" t="s">
        <v>24</v>
      </c>
      <c r="C25" t="s">
        <v>93</v>
      </c>
      <c r="D25" t="s">
        <v>14</v>
      </c>
      <c r="E25" t="s">
        <v>44</v>
      </c>
      <c r="F25" t="s">
        <v>94</v>
      </c>
      <c r="G25" t="s">
        <v>95</v>
      </c>
      <c r="H25" t="s">
        <v>30</v>
      </c>
      <c r="I25" t="s">
        <v>85</v>
      </c>
      <c r="J25" t="s">
        <v>39</v>
      </c>
    </row>
    <row r="26" spans="1:11" x14ac:dyDescent="0.45">
      <c r="A26" s="1">
        <v>404</v>
      </c>
      <c r="B26" s="1" t="s">
        <v>40</v>
      </c>
      <c r="C26" t="s">
        <v>96</v>
      </c>
      <c r="D26" t="s">
        <v>14</v>
      </c>
      <c r="E26" t="s">
        <v>44</v>
      </c>
      <c r="F26" t="s">
        <v>97</v>
      </c>
      <c r="G26" t="s">
        <v>98</v>
      </c>
      <c r="H26" t="s">
        <v>30</v>
      </c>
      <c r="I26" t="s">
        <v>85</v>
      </c>
    </row>
    <row r="27" spans="1:11" x14ac:dyDescent="0.45">
      <c r="A27" s="1">
        <v>404</v>
      </c>
      <c r="B27" s="1" t="s">
        <v>33</v>
      </c>
      <c r="C27" t="s">
        <v>99</v>
      </c>
      <c r="D27" t="s">
        <v>14</v>
      </c>
      <c r="E27" t="s">
        <v>44</v>
      </c>
      <c r="F27" t="s">
        <v>100</v>
      </c>
      <c r="G27" t="s">
        <v>101</v>
      </c>
      <c r="H27" t="s">
        <v>30</v>
      </c>
      <c r="I27" t="s">
        <v>85</v>
      </c>
    </row>
    <row r="28" spans="1:11" x14ac:dyDescent="0.45">
      <c r="A28" s="1">
        <v>406</v>
      </c>
      <c r="B28" s="1" t="s">
        <v>34</v>
      </c>
      <c r="C28" t="s">
        <v>102</v>
      </c>
      <c r="D28" t="s">
        <v>103</v>
      </c>
      <c r="E28" t="s">
        <v>44</v>
      </c>
      <c r="F28" t="s">
        <v>104</v>
      </c>
      <c r="G28" t="s">
        <v>105</v>
      </c>
      <c r="H28" t="s">
        <v>30</v>
      </c>
      <c r="I28" t="s">
        <v>106</v>
      </c>
      <c r="J28" t="s">
        <v>107</v>
      </c>
      <c r="K28" t="s">
        <v>49</v>
      </c>
    </row>
    <row r="29" spans="1:11" x14ac:dyDescent="0.45">
      <c r="A29" s="1">
        <v>407</v>
      </c>
      <c r="B29" s="1" t="s">
        <v>108</v>
      </c>
      <c r="C29" t="s">
        <v>109</v>
      </c>
      <c r="D29" t="s">
        <v>103</v>
      </c>
      <c r="E29" t="s">
        <v>44</v>
      </c>
      <c r="F29" t="s">
        <v>110</v>
      </c>
      <c r="G29" t="s">
        <v>111</v>
      </c>
      <c r="H29" t="s">
        <v>30</v>
      </c>
    </row>
    <row r="30" spans="1:11" x14ac:dyDescent="0.45">
      <c r="A30" s="1">
        <v>417</v>
      </c>
      <c r="B30" s="1" t="s">
        <v>34</v>
      </c>
      <c r="C30" t="s">
        <v>112</v>
      </c>
      <c r="D30" t="s">
        <v>14</v>
      </c>
      <c r="E30" t="s">
        <v>44</v>
      </c>
      <c r="F30" t="s">
        <v>113</v>
      </c>
      <c r="G30" t="s">
        <v>111</v>
      </c>
      <c r="H30" t="s">
        <v>30</v>
      </c>
      <c r="I30" t="s">
        <v>114</v>
      </c>
      <c r="J30" t="s">
        <v>115</v>
      </c>
      <c r="K30" t="s">
        <v>116</v>
      </c>
    </row>
    <row r="31" spans="1:11" x14ac:dyDescent="0.45">
      <c r="A31" s="1">
        <v>428</v>
      </c>
      <c r="B31" s="1" t="s">
        <v>108</v>
      </c>
      <c r="C31" t="s">
        <v>117</v>
      </c>
      <c r="D31" t="s">
        <v>14</v>
      </c>
      <c r="E31" t="s">
        <v>44</v>
      </c>
      <c r="F31" t="s">
        <v>118</v>
      </c>
      <c r="G31" t="s">
        <v>60</v>
      </c>
      <c r="H31" t="s">
        <v>18</v>
      </c>
      <c r="I31" t="s">
        <v>119</v>
      </c>
      <c r="J31" t="s">
        <v>61</v>
      </c>
    </row>
    <row r="32" spans="1:11" x14ac:dyDescent="0.45">
      <c r="A32" s="1">
        <v>446</v>
      </c>
      <c r="B32" s="1" t="s">
        <v>108</v>
      </c>
      <c r="C32" t="s">
        <v>120</v>
      </c>
      <c r="D32" t="s">
        <v>14</v>
      </c>
      <c r="E32" t="s">
        <v>44</v>
      </c>
      <c r="F32" t="s">
        <v>121</v>
      </c>
      <c r="G32" t="s">
        <v>22</v>
      </c>
      <c r="H32" t="s">
        <v>13</v>
      </c>
      <c r="I32" t="s">
        <v>122</v>
      </c>
      <c r="K32" t="s">
        <v>123</v>
      </c>
    </row>
    <row r="33" spans="1:11" x14ac:dyDescent="0.45">
      <c r="A33" s="1">
        <v>463</v>
      </c>
      <c r="B33" s="1" t="s">
        <v>74</v>
      </c>
      <c r="C33" t="s">
        <v>124</v>
      </c>
      <c r="D33" t="s">
        <v>14</v>
      </c>
      <c r="E33" t="s">
        <v>44</v>
      </c>
      <c r="F33" t="s">
        <v>125</v>
      </c>
      <c r="G33" t="s">
        <v>60</v>
      </c>
      <c r="H33" t="s">
        <v>30</v>
      </c>
    </row>
    <row r="34" spans="1:11" x14ac:dyDescent="0.45">
      <c r="A34" s="1">
        <v>475</v>
      </c>
      <c r="B34" s="1" t="s">
        <v>34</v>
      </c>
      <c r="C34" t="s">
        <v>126</v>
      </c>
      <c r="D34" t="s">
        <v>42</v>
      </c>
      <c r="E34" t="s">
        <v>44</v>
      </c>
      <c r="F34" t="s">
        <v>43</v>
      </c>
      <c r="G34" t="s">
        <v>22</v>
      </c>
      <c r="H34" t="s">
        <v>18</v>
      </c>
    </row>
    <row r="35" spans="1:11" x14ac:dyDescent="0.45">
      <c r="A35" s="1">
        <v>477</v>
      </c>
      <c r="B35" s="1" t="s">
        <v>62</v>
      </c>
      <c r="C35" t="s">
        <v>127</v>
      </c>
      <c r="D35" t="s">
        <v>42</v>
      </c>
      <c r="E35" t="s">
        <v>44</v>
      </c>
      <c r="F35" t="s">
        <v>43</v>
      </c>
      <c r="G35" t="s">
        <v>60</v>
      </c>
      <c r="H35" t="s">
        <v>18</v>
      </c>
    </row>
    <row r="36" spans="1:11" x14ac:dyDescent="0.45">
      <c r="A36" s="1">
        <v>507</v>
      </c>
      <c r="B36" s="1" t="s">
        <v>26</v>
      </c>
      <c r="C36" t="s">
        <v>128</v>
      </c>
      <c r="D36" t="s">
        <v>129</v>
      </c>
      <c r="E36" t="s">
        <v>130</v>
      </c>
      <c r="F36" t="s">
        <v>16</v>
      </c>
      <c r="G36" t="s">
        <v>60</v>
      </c>
      <c r="H36" t="s">
        <v>18</v>
      </c>
    </row>
    <row r="37" spans="1:11" x14ac:dyDescent="0.45">
      <c r="A37" s="1">
        <v>515</v>
      </c>
      <c r="B37" s="1" t="s">
        <v>50</v>
      </c>
      <c r="C37" t="s">
        <v>131</v>
      </c>
      <c r="D37" t="s">
        <v>46</v>
      </c>
      <c r="E37" t="s">
        <v>130</v>
      </c>
      <c r="F37" t="s">
        <v>132</v>
      </c>
      <c r="G37" t="s">
        <v>22</v>
      </c>
      <c r="H37" t="s">
        <v>30</v>
      </c>
    </row>
    <row r="38" spans="1:11" x14ac:dyDescent="0.45">
      <c r="A38" s="1">
        <v>555</v>
      </c>
      <c r="B38" s="1" t="s">
        <v>33</v>
      </c>
      <c r="C38" t="s">
        <v>133</v>
      </c>
      <c r="D38" t="s">
        <v>134</v>
      </c>
      <c r="E38" t="s">
        <v>130</v>
      </c>
      <c r="F38" t="s">
        <v>135</v>
      </c>
      <c r="G38" t="s">
        <v>22</v>
      </c>
      <c r="H38" t="s">
        <v>30</v>
      </c>
      <c r="K38" t="s">
        <v>136</v>
      </c>
    </row>
    <row r="39" spans="1:11" x14ac:dyDescent="0.45">
      <c r="A39" s="1">
        <v>574</v>
      </c>
      <c r="B39" s="1" t="s">
        <v>33</v>
      </c>
      <c r="C39" t="s">
        <v>137</v>
      </c>
      <c r="D39" t="s">
        <v>14</v>
      </c>
      <c r="E39" t="s">
        <v>130</v>
      </c>
      <c r="F39" t="s">
        <v>16</v>
      </c>
      <c r="G39" t="s">
        <v>60</v>
      </c>
      <c r="H39" t="s">
        <v>18</v>
      </c>
    </row>
    <row r="40" spans="1:11" x14ac:dyDescent="0.45">
      <c r="A40" s="1">
        <v>619</v>
      </c>
      <c r="B40" s="1" t="s">
        <v>78</v>
      </c>
      <c r="C40" t="s">
        <v>138</v>
      </c>
      <c r="D40" t="s">
        <v>14</v>
      </c>
      <c r="E40" s="4" t="s">
        <v>130</v>
      </c>
      <c r="F40" t="s">
        <v>139</v>
      </c>
      <c r="G40" t="s">
        <v>140</v>
      </c>
      <c r="H40" t="s">
        <v>30</v>
      </c>
      <c r="I40" t="s">
        <v>107</v>
      </c>
      <c r="J40" t="s">
        <v>141</v>
      </c>
    </row>
    <row r="41" spans="1:11" x14ac:dyDescent="0.45">
      <c r="A41" s="1">
        <v>621</v>
      </c>
      <c r="B41" s="1" t="s">
        <v>26</v>
      </c>
      <c r="C41" t="s">
        <v>142</v>
      </c>
      <c r="D41" t="s">
        <v>14</v>
      </c>
      <c r="E41" s="4" t="s">
        <v>130</v>
      </c>
      <c r="F41" t="s">
        <v>143</v>
      </c>
      <c r="G41" t="s">
        <v>60</v>
      </c>
      <c r="H41" t="s">
        <v>30</v>
      </c>
      <c r="K41" t="s">
        <v>144</v>
      </c>
    </row>
    <row r="42" spans="1:11" x14ac:dyDescent="0.45">
      <c r="A42" s="1">
        <v>739</v>
      </c>
      <c r="B42" s="1" t="s">
        <v>34</v>
      </c>
      <c r="C42" t="s">
        <v>145</v>
      </c>
      <c r="D42" t="s">
        <v>14</v>
      </c>
      <c r="E42" s="4" t="s">
        <v>130</v>
      </c>
      <c r="F42" t="s">
        <v>146</v>
      </c>
      <c r="G42" t="s">
        <v>60</v>
      </c>
      <c r="H42" t="s">
        <v>30</v>
      </c>
      <c r="J42" t="s">
        <v>65</v>
      </c>
    </row>
    <row r="43" spans="1:11" x14ac:dyDescent="0.45">
      <c r="A43" s="1">
        <v>743</v>
      </c>
      <c r="B43" s="1" t="s">
        <v>74</v>
      </c>
      <c r="C43" t="s">
        <v>147</v>
      </c>
      <c r="D43" t="s">
        <v>14</v>
      </c>
      <c r="E43" t="s">
        <v>130</v>
      </c>
      <c r="F43" t="s">
        <v>148</v>
      </c>
      <c r="G43" t="s">
        <v>68</v>
      </c>
      <c r="H43" t="s">
        <v>30</v>
      </c>
      <c r="I43" t="s">
        <v>69</v>
      </c>
    </row>
    <row r="44" spans="1:11" x14ac:dyDescent="0.45">
      <c r="A44" s="1">
        <v>763</v>
      </c>
      <c r="B44" s="1" t="s">
        <v>74</v>
      </c>
      <c r="C44" t="s">
        <v>13</v>
      </c>
      <c r="D44" t="s">
        <v>14</v>
      </c>
      <c r="E44" t="s">
        <v>149</v>
      </c>
      <c r="F44" t="s">
        <v>16</v>
      </c>
      <c r="G44" t="s">
        <v>13</v>
      </c>
      <c r="H44" t="s">
        <v>30</v>
      </c>
      <c r="I44" t="s">
        <v>150</v>
      </c>
    </row>
    <row r="45" spans="1:11" x14ac:dyDescent="0.45">
      <c r="A45" s="1">
        <v>767</v>
      </c>
      <c r="B45" s="1" t="s">
        <v>33</v>
      </c>
      <c r="C45" t="s">
        <v>13</v>
      </c>
      <c r="D45" t="s">
        <v>14</v>
      </c>
      <c r="E45" t="s">
        <v>149</v>
      </c>
      <c r="F45" t="s">
        <v>16</v>
      </c>
      <c r="G45" t="s">
        <v>13</v>
      </c>
      <c r="H45" t="s">
        <v>30</v>
      </c>
      <c r="I45" t="s">
        <v>150</v>
      </c>
    </row>
    <row r="46" spans="1:11" x14ac:dyDescent="0.45">
      <c r="A46" s="1">
        <v>769</v>
      </c>
      <c r="B46" s="1" t="s">
        <v>19</v>
      </c>
      <c r="C46" t="s">
        <v>151</v>
      </c>
      <c r="D46" t="s">
        <v>134</v>
      </c>
      <c r="E46" t="s">
        <v>149</v>
      </c>
      <c r="F46" t="s">
        <v>152</v>
      </c>
      <c r="G46" t="s">
        <v>22</v>
      </c>
      <c r="H46" t="s">
        <v>30</v>
      </c>
      <c r="I46" t="s">
        <v>150</v>
      </c>
      <c r="K46" t="s">
        <v>153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34892-1DE4-4B3B-984E-857DA5BB1508}">
  <dimension ref="A1:H15"/>
  <sheetViews>
    <sheetView zoomScaleNormal="100" workbookViewId="0">
      <selection activeCell="E14" sqref="E14"/>
    </sheetView>
  </sheetViews>
  <sheetFormatPr defaultRowHeight="14.25" x14ac:dyDescent="0.45"/>
  <cols>
    <col min="1" max="1" width="30.265625" customWidth="1"/>
    <col min="2" max="2" width="27.06640625" customWidth="1"/>
    <col min="3" max="3" width="41.796875" customWidth="1"/>
    <col min="4" max="4" width="26.265625" customWidth="1"/>
    <col min="5" max="5" width="37.59765625" customWidth="1"/>
  </cols>
  <sheetData>
    <row r="1" spans="1:8" x14ac:dyDescent="0.45">
      <c r="A1" s="7" t="s">
        <v>272</v>
      </c>
      <c r="B1" s="7"/>
      <c r="C1" s="7"/>
      <c r="D1" s="7"/>
      <c r="E1" s="7"/>
      <c r="F1" s="7"/>
      <c r="G1" s="7"/>
      <c r="H1" s="7"/>
    </row>
    <row r="2" spans="1:8" ht="14.65" thickBot="1" x14ac:dyDescent="0.5">
      <c r="A2" s="20" t="s">
        <v>273</v>
      </c>
      <c r="B2" s="20"/>
      <c r="C2" s="20"/>
      <c r="D2" s="20"/>
      <c r="E2" s="20"/>
      <c r="F2" s="20"/>
      <c r="G2" s="20"/>
      <c r="H2" s="20"/>
    </row>
    <row r="3" spans="1:8" s="3" customFormat="1" x14ac:dyDescent="0.45">
      <c r="A3" s="3" t="s">
        <v>212</v>
      </c>
      <c r="B3" s="3" t="s">
        <v>211</v>
      </c>
      <c r="C3" s="3" t="s">
        <v>210</v>
      </c>
      <c r="D3" s="3" t="s">
        <v>209</v>
      </c>
      <c r="E3" s="3" t="s">
        <v>208</v>
      </c>
      <c r="F3" s="3" t="s">
        <v>207</v>
      </c>
    </row>
    <row r="4" spans="1:8" x14ac:dyDescent="0.45">
      <c r="A4" t="s">
        <v>206</v>
      </c>
      <c r="B4" t="s">
        <v>205</v>
      </c>
      <c r="C4" t="s">
        <v>204</v>
      </c>
      <c r="D4" t="s">
        <v>203</v>
      </c>
      <c r="E4" t="s">
        <v>202</v>
      </c>
      <c r="F4" t="s">
        <v>13</v>
      </c>
    </row>
    <row r="5" spans="1:8" x14ac:dyDescent="0.45">
      <c r="A5" t="s">
        <v>201</v>
      </c>
      <c r="B5" t="s">
        <v>200</v>
      </c>
      <c r="C5" t="s">
        <v>199</v>
      </c>
      <c r="D5" t="s">
        <v>13</v>
      </c>
      <c r="E5" t="s">
        <v>13</v>
      </c>
      <c r="F5" t="s">
        <v>198</v>
      </c>
    </row>
    <row r="6" spans="1:8" x14ac:dyDescent="0.45">
      <c r="A6" t="s">
        <v>197</v>
      </c>
      <c r="B6" t="s">
        <v>196</v>
      </c>
      <c r="C6" t="s">
        <v>195</v>
      </c>
      <c r="D6" t="s">
        <v>13</v>
      </c>
      <c r="E6" t="s">
        <v>13</v>
      </c>
      <c r="F6" t="s">
        <v>194</v>
      </c>
    </row>
    <row r="7" spans="1:8" x14ac:dyDescent="0.45">
      <c r="A7" t="s">
        <v>193</v>
      </c>
      <c r="B7" t="s">
        <v>192</v>
      </c>
      <c r="C7" t="s">
        <v>191</v>
      </c>
      <c r="D7" t="s">
        <v>190</v>
      </c>
      <c r="E7" t="s">
        <v>189</v>
      </c>
      <c r="F7" t="s">
        <v>162</v>
      </c>
    </row>
    <row r="8" spans="1:8" x14ac:dyDescent="0.45">
      <c r="A8" t="s">
        <v>188</v>
      </c>
      <c r="B8" t="s">
        <v>187</v>
      </c>
      <c r="C8" t="s">
        <v>186</v>
      </c>
      <c r="D8" t="s">
        <v>13</v>
      </c>
      <c r="E8" t="s">
        <v>13</v>
      </c>
      <c r="F8" t="s">
        <v>185</v>
      </c>
    </row>
    <row r="9" spans="1:8" x14ac:dyDescent="0.45">
      <c r="A9" t="s">
        <v>184</v>
      </c>
      <c r="B9" t="s">
        <v>183</v>
      </c>
      <c r="C9" t="s">
        <v>182</v>
      </c>
      <c r="D9" t="s">
        <v>13</v>
      </c>
      <c r="E9" t="s">
        <v>13</v>
      </c>
      <c r="F9" t="s">
        <v>181</v>
      </c>
    </row>
    <row r="10" spans="1:8" x14ac:dyDescent="0.45">
      <c r="A10" t="s">
        <v>180</v>
      </c>
      <c r="B10" t="s">
        <v>179</v>
      </c>
      <c r="C10" t="s">
        <v>178</v>
      </c>
      <c r="D10" t="s">
        <v>13</v>
      </c>
      <c r="E10" t="s">
        <v>13</v>
      </c>
      <c r="F10" t="s">
        <v>154</v>
      </c>
    </row>
    <row r="11" spans="1:8" x14ac:dyDescent="0.45">
      <c r="A11" t="s">
        <v>177</v>
      </c>
      <c r="B11" t="s">
        <v>176</v>
      </c>
      <c r="C11" t="s">
        <v>175</v>
      </c>
      <c r="D11" t="s">
        <v>174</v>
      </c>
      <c r="E11" t="s">
        <v>173</v>
      </c>
      <c r="F11" t="s">
        <v>13</v>
      </c>
    </row>
    <row r="12" spans="1:8" x14ac:dyDescent="0.45">
      <c r="A12" t="s">
        <v>172</v>
      </c>
      <c r="B12" t="s">
        <v>171</v>
      </c>
      <c r="C12" t="s">
        <v>170</v>
      </c>
      <c r="D12" t="s">
        <v>169</v>
      </c>
      <c r="E12" t="s">
        <v>13</v>
      </c>
      <c r="F12" t="s">
        <v>168</v>
      </c>
    </row>
    <row r="13" spans="1:8" x14ac:dyDescent="0.45">
      <c r="A13" t="s">
        <v>167</v>
      </c>
      <c r="B13" t="s">
        <v>166</v>
      </c>
      <c r="C13" t="s">
        <v>165</v>
      </c>
      <c r="D13" t="s">
        <v>164</v>
      </c>
      <c r="E13" t="s">
        <v>163</v>
      </c>
      <c r="F13" t="s">
        <v>162</v>
      </c>
    </row>
    <row r="14" spans="1:8" x14ac:dyDescent="0.45">
      <c r="A14" t="s">
        <v>161</v>
      </c>
      <c r="B14" t="s">
        <v>160</v>
      </c>
      <c r="C14" t="s">
        <v>159</v>
      </c>
      <c r="D14" t="s">
        <v>13</v>
      </c>
      <c r="E14" t="s">
        <v>13</v>
      </c>
      <c r="F14" t="s">
        <v>158</v>
      </c>
    </row>
    <row r="15" spans="1:8" x14ac:dyDescent="0.45">
      <c r="A15" t="s">
        <v>157</v>
      </c>
      <c r="B15" t="s">
        <v>156</v>
      </c>
      <c r="C15" t="s">
        <v>155</v>
      </c>
      <c r="D15" t="s">
        <v>13</v>
      </c>
      <c r="E15" t="s">
        <v>13</v>
      </c>
      <c r="F15" t="s">
        <v>15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53CF4-25E3-43FD-B505-B54B6D0400ED}">
  <dimension ref="A1:J44"/>
  <sheetViews>
    <sheetView tabSelected="1" workbookViewId="0">
      <selection activeCell="B4" sqref="B4"/>
    </sheetView>
  </sheetViews>
  <sheetFormatPr defaultRowHeight="14.25" x14ac:dyDescent="0.45"/>
  <cols>
    <col min="1" max="1" width="16.73046875" customWidth="1"/>
    <col min="2" max="2" width="27.46484375" customWidth="1"/>
    <col min="3" max="3" width="18" customWidth="1"/>
    <col min="4" max="4" width="14.33203125" customWidth="1"/>
    <col min="5" max="5" width="16.796875" customWidth="1"/>
    <col min="6" max="6" width="12.53125" customWidth="1"/>
    <col min="7" max="7" width="17.06640625" customWidth="1"/>
    <col min="8" max="8" width="12.53125" customWidth="1"/>
    <col min="10" max="10" width="14.796875" customWidth="1"/>
    <col min="12" max="12" width="14.33203125" customWidth="1"/>
  </cols>
  <sheetData>
    <row r="1" spans="1:10" x14ac:dyDescent="0.45">
      <c r="A1" s="7" t="s">
        <v>269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45">
      <c r="A2" s="7" t="s">
        <v>271</v>
      </c>
      <c r="B2" s="7"/>
      <c r="C2" s="7"/>
      <c r="D2" s="7"/>
      <c r="E2" s="7"/>
      <c r="F2" s="7"/>
      <c r="G2" s="7"/>
      <c r="H2" s="7"/>
      <c r="I2" s="7"/>
      <c r="J2" s="7"/>
    </row>
    <row r="3" spans="1:10" ht="14.65" thickBot="1" x14ac:dyDescent="0.5">
      <c r="A3" s="20" t="s">
        <v>270</v>
      </c>
      <c r="B3" s="20"/>
      <c r="C3" s="20"/>
      <c r="D3" s="20"/>
      <c r="E3" s="20"/>
      <c r="F3" s="20"/>
      <c r="G3" s="20"/>
      <c r="H3" s="20"/>
      <c r="I3" s="20"/>
      <c r="J3" s="20"/>
    </row>
    <row r="4" spans="1:10" s="19" customFormat="1" ht="42.75" x14ac:dyDescent="0.45">
      <c r="A4" s="19" t="s">
        <v>268</v>
      </c>
      <c r="B4" s="19" t="s">
        <v>267</v>
      </c>
      <c r="C4" s="19" t="s">
        <v>266</v>
      </c>
      <c r="D4" s="19" t="s">
        <v>265</v>
      </c>
      <c r="E4" s="19" t="s">
        <v>264</v>
      </c>
      <c r="F4" s="19" t="s">
        <v>263</v>
      </c>
      <c r="G4" s="19" t="s">
        <v>262</v>
      </c>
      <c r="H4" s="19" t="s">
        <v>261</v>
      </c>
    </row>
    <row r="5" spans="1:10" x14ac:dyDescent="0.45">
      <c r="A5" t="s">
        <v>260</v>
      </c>
      <c r="B5" t="s">
        <v>260</v>
      </c>
      <c r="C5" s="16">
        <v>5.95980261543842</v>
      </c>
      <c r="D5" s="15">
        <v>0</v>
      </c>
      <c r="E5" s="16">
        <v>7.2058883720755702</v>
      </c>
      <c r="F5" s="15">
        <v>0</v>
      </c>
      <c r="G5" s="16">
        <v>6.6198828708865998</v>
      </c>
      <c r="H5" s="15">
        <v>0</v>
      </c>
    </row>
    <row r="6" spans="1:10" x14ac:dyDescent="0.45">
      <c r="A6" t="s">
        <v>259</v>
      </c>
      <c r="B6" t="s">
        <v>246</v>
      </c>
      <c r="C6" s="16">
        <v>3.0164364955820799</v>
      </c>
      <c r="D6" s="15">
        <v>1.4667633214350599E-30</v>
      </c>
      <c r="E6" s="16">
        <v>7.8783684345067604</v>
      </c>
      <c r="F6" s="15">
        <v>5.3701665826273505E-82</v>
      </c>
      <c r="G6" s="16">
        <v>1.36036268764132</v>
      </c>
      <c r="H6" s="15">
        <v>2.4677116910585301E-2</v>
      </c>
    </row>
    <row r="7" spans="1:10" x14ac:dyDescent="0.45">
      <c r="A7" t="s">
        <v>258</v>
      </c>
      <c r="B7" t="s">
        <v>246</v>
      </c>
      <c r="C7" s="16">
        <v>6.5524034036876904</v>
      </c>
      <c r="D7" s="15">
        <v>4.74047626741394E-45</v>
      </c>
      <c r="E7" s="13">
        <v>0</v>
      </c>
      <c r="F7" s="14">
        <v>4.3864593057267602E-16</v>
      </c>
      <c r="G7" s="13" t="s">
        <v>216</v>
      </c>
      <c r="H7" s="13" t="s">
        <v>216</v>
      </c>
    </row>
    <row r="8" spans="1:10" x14ac:dyDescent="0.45">
      <c r="A8" t="s">
        <v>257</v>
      </c>
      <c r="B8" t="s">
        <v>246</v>
      </c>
      <c r="C8" s="13">
        <v>0</v>
      </c>
      <c r="D8" s="14">
        <v>8.5968237591733899E-5</v>
      </c>
      <c r="E8" s="13">
        <v>0</v>
      </c>
      <c r="F8" s="14">
        <v>5.10970938238744E-35</v>
      </c>
      <c r="G8" s="13">
        <v>0</v>
      </c>
      <c r="H8" s="14">
        <v>7.5381709121506492E-15</v>
      </c>
    </row>
    <row r="9" spans="1:10" x14ac:dyDescent="0.45">
      <c r="A9" t="s">
        <v>256</v>
      </c>
      <c r="B9" t="s">
        <v>246</v>
      </c>
      <c r="C9" s="13" t="s">
        <v>216</v>
      </c>
      <c r="D9" s="13" t="s">
        <v>216</v>
      </c>
      <c r="E9" s="13" t="s">
        <v>216</v>
      </c>
      <c r="F9" s="13" t="s">
        <v>216</v>
      </c>
      <c r="G9" s="13" t="s">
        <v>216</v>
      </c>
      <c r="H9" s="13" t="s">
        <v>216</v>
      </c>
      <c r="J9" s="18" t="s">
        <v>255</v>
      </c>
    </row>
    <row r="10" spans="1:10" x14ac:dyDescent="0.45">
      <c r="A10" t="s">
        <v>254</v>
      </c>
      <c r="B10" t="s">
        <v>246</v>
      </c>
      <c r="C10" s="16">
        <v>1.1726420711084</v>
      </c>
      <c r="D10" s="15">
        <v>2.3446662772303801E-12</v>
      </c>
      <c r="E10" s="16">
        <v>6.2491916027276497</v>
      </c>
      <c r="F10" s="15">
        <v>3.83796626269786E-8</v>
      </c>
      <c r="G10" s="13" t="s">
        <v>216</v>
      </c>
      <c r="H10" s="13" t="s">
        <v>216</v>
      </c>
      <c r="J10" s="17" t="s">
        <v>253</v>
      </c>
    </row>
    <row r="11" spans="1:10" x14ac:dyDescent="0.45">
      <c r="A11" t="s">
        <v>252</v>
      </c>
      <c r="B11" t="s">
        <v>246</v>
      </c>
      <c r="C11" s="16">
        <v>2.91733691824854</v>
      </c>
      <c r="D11" s="15">
        <v>1.6285578002219501E-36</v>
      </c>
      <c r="E11" s="16">
        <v>7.94033337503509</v>
      </c>
      <c r="F11" s="15">
        <v>5.3114698345089702E-49</v>
      </c>
      <c r="G11" s="13" t="s">
        <v>216</v>
      </c>
      <c r="H11" s="13" t="s">
        <v>216</v>
      </c>
      <c r="J11" t="s">
        <v>251</v>
      </c>
    </row>
    <row r="12" spans="1:10" x14ac:dyDescent="0.45">
      <c r="A12" t="s">
        <v>250</v>
      </c>
      <c r="B12" t="s">
        <v>246</v>
      </c>
      <c r="C12" s="16">
        <v>6.9726497758509902</v>
      </c>
      <c r="D12" s="15">
        <v>4.1413492879165101E-60</v>
      </c>
      <c r="E12" s="16">
        <v>6.82048401589965</v>
      </c>
      <c r="F12" s="15">
        <v>2.02489002722852E-114</v>
      </c>
      <c r="G12" s="16">
        <v>7.5815831480005</v>
      </c>
      <c r="H12" s="15">
        <v>9.8224981237594509E-16</v>
      </c>
    </row>
    <row r="13" spans="1:10" x14ac:dyDescent="0.45">
      <c r="A13" t="s">
        <v>249</v>
      </c>
      <c r="B13" t="s">
        <v>246</v>
      </c>
      <c r="C13" s="16">
        <v>5.8827471562209102</v>
      </c>
      <c r="D13" s="15">
        <v>1.76927214008218E-23</v>
      </c>
      <c r="E13" s="16">
        <v>6.7680699767082997</v>
      </c>
      <c r="F13" s="15">
        <v>4.2843771598538104E-71</v>
      </c>
      <c r="G13" s="16">
        <v>8.1056322949910093</v>
      </c>
      <c r="H13" s="15">
        <v>7.6292588818187503E-17</v>
      </c>
    </row>
    <row r="14" spans="1:10" x14ac:dyDescent="0.45">
      <c r="A14" t="s">
        <v>248</v>
      </c>
      <c r="B14" t="s">
        <v>246</v>
      </c>
      <c r="C14" s="16">
        <v>1.99979973353161</v>
      </c>
      <c r="D14" s="15">
        <v>2.3766666806776499E-22</v>
      </c>
      <c r="E14" s="16">
        <v>7.7596798846339601</v>
      </c>
      <c r="F14" s="15">
        <v>1.9824225008864301E-70</v>
      </c>
      <c r="G14" s="16">
        <v>7.8929211026313899</v>
      </c>
      <c r="H14" s="15">
        <v>7.5473233056526697E-12</v>
      </c>
    </row>
    <row r="15" spans="1:10" x14ac:dyDescent="0.45">
      <c r="A15" t="s">
        <v>247</v>
      </c>
      <c r="B15" t="s">
        <v>246</v>
      </c>
      <c r="C15" s="13" t="s">
        <v>216</v>
      </c>
      <c r="D15" s="13" t="s">
        <v>216</v>
      </c>
      <c r="E15" s="16">
        <v>6.71140768686905</v>
      </c>
      <c r="F15" s="15">
        <v>1.0315585506107201E-7</v>
      </c>
      <c r="G15" s="16">
        <v>8.2455437886035003</v>
      </c>
      <c r="H15" s="15">
        <v>8.0413497380408699E-15</v>
      </c>
    </row>
    <row r="16" spans="1:10" x14ac:dyDescent="0.45">
      <c r="A16" t="s">
        <v>245</v>
      </c>
      <c r="B16" t="s">
        <v>237</v>
      </c>
      <c r="C16" s="16">
        <v>7.7943608352365903</v>
      </c>
      <c r="D16" s="15">
        <v>2.5579313463772601E-50</v>
      </c>
      <c r="E16" s="16">
        <v>7.75185354879968</v>
      </c>
      <c r="F16" s="15">
        <v>2.1120587944509302E-117</v>
      </c>
      <c r="G16" s="16">
        <v>7.0394488235047001</v>
      </c>
      <c r="H16" s="15">
        <v>6.8931754350184905E-4</v>
      </c>
    </row>
    <row r="17" spans="1:8" x14ac:dyDescent="0.45">
      <c r="A17" t="s">
        <v>244</v>
      </c>
      <c r="B17" t="s">
        <v>237</v>
      </c>
      <c r="C17" s="16">
        <v>7.8526866795679604</v>
      </c>
      <c r="D17" s="15">
        <v>4.5457345583758699E-69</v>
      </c>
      <c r="E17" s="16">
        <v>8.1074563160771707</v>
      </c>
      <c r="F17" s="15">
        <v>3.5477691549094401E-186</v>
      </c>
      <c r="G17" s="16">
        <v>7.4608638511908696</v>
      </c>
      <c r="H17" s="15">
        <v>2.8310855299263101E-8</v>
      </c>
    </row>
    <row r="18" spans="1:8" x14ac:dyDescent="0.45">
      <c r="A18" t="s">
        <v>243</v>
      </c>
      <c r="B18" t="s">
        <v>237</v>
      </c>
      <c r="C18" s="16">
        <v>5.4807528904252001</v>
      </c>
      <c r="D18" s="15">
        <v>1.2035399517043599E-46</v>
      </c>
      <c r="E18" s="13">
        <v>0</v>
      </c>
      <c r="F18" s="14">
        <v>2.49162264261238E-69</v>
      </c>
      <c r="G18" s="16">
        <v>6.3044489798226104</v>
      </c>
      <c r="H18" s="15">
        <v>2.09113340271683E-25</v>
      </c>
    </row>
    <row r="19" spans="1:8" x14ac:dyDescent="0.45">
      <c r="A19" t="s">
        <v>242</v>
      </c>
      <c r="B19" t="s">
        <v>237</v>
      </c>
      <c r="C19" s="13" t="s">
        <v>216</v>
      </c>
      <c r="D19" s="13" t="s">
        <v>216</v>
      </c>
      <c r="E19" s="13">
        <v>0.54167153588153705</v>
      </c>
      <c r="F19" s="14">
        <v>1.9363195089543499E-3</v>
      </c>
      <c r="G19" s="16">
        <v>7.4738431921640398</v>
      </c>
      <c r="H19" s="15">
        <v>2.1919127776755701E-2</v>
      </c>
    </row>
    <row r="20" spans="1:8" x14ac:dyDescent="0.45">
      <c r="A20" t="s">
        <v>241</v>
      </c>
      <c r="B20" t="s">
        <v>237</v>
      </c>
      <c r="C20" s="13">
        <v>0.92900694508612702</v>
      </c>
      <c r="D20" s="14">
        <v>1.8670158536680401E-2</v>
      </c>
      <c r="E20" s="16">
        <v>6.2699170141413703</v>
      </c>
      <c r="F20" s="15">
        <v>2.2625221932431299E-8</v>
      </c>
      <c r="G20" s="13" t="s">
        <v>216</v>
      </c>
      <c r="H20" s="13" t="s">
        <v>216</v>
      </c>
    </row>
    <row r="21" spans="1:8" x14ac:dyDescent="0.45">
      <c r="A21" t="s">
        <v>240</v>
      </c>
      <c r="B21" t="s">
        <v>237</v>
      </c>
      <c r="C21" s="16">
        <v>1.37175094994671</v>
      </c>
      <c r="D21" s="15">
        <v>2.53628567142103E-10</v>
      </c>
      <c r="E21" s="13">
        <v>0</v>
      </c>
      <c r="F21" s="14">
        <v>2.9538107774133502E-16</v>
      </c>
      <c r="G21" s="13" t="s">
        <v>216</v>
      </c>
      <c r="H21" s="13" t="s">
        <v>216</v>
      </c>
    </row>
    <row r="22" spans="1:8" x14ac:dyDescent="0.45">
      <c r="A22" t="s">
        <v>239</v>
      </c>
      <c r="B22" t="s">
        <v>237</v>
      </c>
      <c r="C22" s="13" t="s">
        <v>216</v>
      </c>
      <c r="D22" s="13" t="s">
        <v>216</v>
      </c>
      <c r="E22" s="13" t="s">
        <v>216</v>
      </c>
      <c r="F22" s="13" t="s">
        <v>216</v>
      </c>
      <c r="G22" s="13" t="s">
        <v>216</v>
      </c>
      <c r="H22" s="13" t="s">
        <v>216</v>
      </c>
    </row>
    <row r="23" spans="1:8" x14ac:dyDescent="0.45">
      <c r="A23" t="s">
        <v>238</v>
      </c>
      <c r="B23" t="s">
        <v>237</v>
      </c>
      <c r="C23" s="13" t="s">
        <v>216</v>
      </c>
      <c r="D23" s="13" t="s">
        <v>216</v>
      </c>
      <c r="E23" s="13" t="s">
        <v>216</v>
      </c>
      <c r="F23" s="13" t="s">
        <v>216</v>
      </c>
      <c r="G23" s="13" t="s">
        <v>216</v>
      </c>
      <c r="H23" s="13" t="s">
        <v>216</v>
      </c>
    </row>
    <row r="24" spans="1:8" x14ac:dyDescent="0.45">
      <c r="A24" t="s">
        <v>236</v>
      </c>
      <c r="B24" t="s">
        <v>214</v>
      </c>
      <c r="C24" s="16">
        <v>6.4645080171732001</v>
      </c>
      <c r="D24" s="15">
        <v>0</v>
      </c>
      <c r="E24" s="13">
        <v>0</v>
      </c>
      <c r="F24" s="14">
        <v>1.58164582528188E-184</v>
      </c>
      <c r="G24" s="13" t="s">
        <v>216</v>
      </c>
      <c r="H24" s="13" t="s">
        <v>216</v>
      </c>
    </row>
    <row r="25" spans="1:8" x14ac:dyDescent="0.45">
      <c r="A25" t="s">
        <v>235</v>
      </c>
      <c r="B25" t="s">
        <v>214</v>
      </c>
      <c r="C25" s="16">
        <v>6.62981059211576</v>
      </c>
      <c r="D25" s="15">
        <v>7.2556459201305898E-45</v>
      </c>
      <c r="E25" s="13">
        <v>0</v>
      </c>
      <c r="F25" s="14">
        <v>2.2551261347928599E-38</v>
      </c>
      <c r="G25" s="13" t="s">
        <v>216</v>
      </c>
      <c r="H25" s="13" t="s">
        <v>216</v>
      </c>
    </row>
    <row r="26" spans="1:8" x14ac:dyDescent="0.45">
      <c r="A26" t="s">
        <v>234</v>
      </c>
      <c r="B26" t="s">
        <v>214</v>
      </c>
      <c r="C26" s="16">
        <v>6.4231716159512802</v>
      </c>
      <c r="D26" s="15">
        <v>4.7955265592487202E-40</v>
      </c>
      <c r="E26" s="13">
        <v>0</v>
      </c>
      <c r="F26" s="14">
        <v>2.0921704753165602E-37</v>
      </c>
      <c r="G26" s="13" t="s">
        <v>216</v>
      </c>
      <c r="H26" s="13" t="s">
        <v>216</v>
      </c>
    </row>
    <row r="27" spans="1:8" x14ac:dyDescent="0.45">
      <c r="A27" t="s">
        <v>233</v>
      </c>
      <c r="B27" t="s">
        <v>214</v>
      </c>
      <c r="C27" s="16">
        <v>5.6416401178625701</v>
      </c>
      <c r="D27" s="15">
        <v>1.5112224633806901E-10</v>
      </c>
      <c r="E27" s="13">
        <v>0</v>
      </c>
      <c r="F27" s="14">
        <v>5.5217480180932901E-9</v>
      </c>
      <c r="G27" s="13" t="s">
        <v>216</v>
      </c>
      <c r="H27" s="13" t="s">
        <v>216</v>
      </c>
    </row>
    <row r="28" spans="1:8" x14ac:dyDescent="0.45">
      <c r="A28" t="s">
        <v>232</v>
      </c>
      <c r="B28" t="s">
        <v>214</v>
      </c>
      <c r="C28" s="16">
        <v>8.7032261592291498</v>
      </c>
      <c r="D28" s="15">
        <v>2.2590599958203899E-69</v>
      </c>
      <c r="E28" s="16">
        <v>7.9264585262586698</v>
      </c>
      <c r="F28" s="15">
        <v>9.7488190371628604E-198</v>
      </c>
      <c r="G28" s="16">
        <v>7.2009199771395203</v>
      </c>
      <c r="H28" s="15">
        <v>9.8791172866467394E-12</v>
      </c>
    </row>
    <row r="29" spans="1:8" x14ac:dyDescent="0.45">
      <c r="A29" t="s">
        <v>231</v>
      </c>
      <c r="B29" t="s">
        <v>214</v>
      </c>
      <c r="C29" s="16">
        <v>5.7542978658536796</v>
      </c>
      <c r="D29" s="15">
        <v>1.2665849877600801E-17</v>
      </c>
      <c r="E29" s="16">
        <v>5.09985441946995</v>
      </c>
      <c r="F29" s="15">
        <v>1.97114099666811E-28</v>
      </c>
      <c r="G29" s="16">
        <v>5.5950698517491197</v>
      </c>
      <c r="H29" s="15">
        <v>3.4730765683331603E-2</v>
      </c>
    </row>
    <row r="30" spans="1:8" x14ac:dyDescent="0.45">
      <c r="A30" t="s">
        <v>230</v>
      </c>
      <c r="B30" t="s">
        <v>214</v>
      </c>
      <c r="C30" s="16">
        <v>6.7566642041013996</v>
      </c>
      <c r="D30" s="15">
        <v>3.5056326742302398E-77</v>
      </c>
      <c r="E30" s="16">
        <v>6.76436995478395</v>
      </c>
      <c r="F30" s="15">
        <v>2.77866579220956E-201</v>
      </c>
      <c r="G30" s="16">
        <v>7.17092273210947</v>
      </c>
      <c r="H30" s="15">
        <v>1.2802303886403E-52</v>
      </c>
    </row>
    <row r="31" spans="1:8" x14ac:dyDescent="0.45">
      <c r="A31" t="s">
        <v>229</v>
      </c>
      <c r="B31" t="s">
        <v>214</v>
      </c>
      <c r="C31" s="16">
        <v>1.88458320423939</v>
      </c>
      <c r="D31" s="15">
        <v>1.59942928619454E-18</v>
      </c>
      <c r="E31" s="16">
        <v>7.2953771297415804</v>
      </c>
      <c r="F31" s="15">
        <v>2.74911798486983E-45</v>
      </c>
      <c r="G31" s="16">
        <v>6.6182156657258204</v>
      </c>
      <c r="H31" s="15">
        <v>2.2247792404486E-6</v>
      </c>
    </row>
    <row r="32" spans="1:8" x14ac:dyDescent="0.45">
      <c r="A32" t="s">
        <v>228</v>
      </c>
      <c r="B32" t="s">
        <v>214</v>
      </c>
      <c r="C32" s="16">
        <v>1.7000613519160199</v>
      </c>
      <c r="D32" s="15">
        <v>3.3659184253719899E-21</v>
      </c>
      <c r="E32" s="16">
        <v>6.7767411224567704</v>
      </c>
      <c r="F32" s="15">
        <v>2.02653547960418E-40</v>
      </c>
      <c r="G32" s="16">
        <v>6.4690296949197403</v>
      </c>
      <c r="H32" s="15">
        <v>4.59343624684266E-8</v>
      </c>
    </row>
    <row r="33" spans="1:8" x14ac:dyDescent="0.45">
      <c r="A33" t="s">
        <v>227</v>
      </c>
      <c r="B33" t="s">
        <v>214</v>
      </c>
      <c r="C33" s="16">
        <v>1.3781841232537899</v>
      </c>
      <c r="D33" s="15">
        <v>1.0109062770645199E-18</v>
      </c>
      <c r="E33" s="16">
        <v>6.5553928133529604</v>
      </c>
      <c r="F33" s="15">
        <v>6.9284521909295497E-50</v>
      </c>
      <c r="G33" s="16">
        <v>6.6700572098262798</v>
      </c>
      <c r="H33" s="15">
        <v>5.2949139277801696E-9</v>
      </c>
    </row>
    <row r="34" spans="1:8" x14ac:dyDescent="0.45">
      <c r="A34" t="s">
        <v>226</v>
      </c>
      <c r="B34" t="s">
        <v>214</v>
      </c>
      <c r="C34" s="16">
        <v>5.3101621629070097</v>
      </c>
      <c r="D34" s="15">
        <v>3.0786569941252599E-4</v>
      </c>
      <c r="E34" s="13">
        <v>0</v>
      </c>
      <c r="F34" s="14">
        <v>3.4545971422453E-15</v>
      </c>
      <c r="G34" s="16">
        <v>5.5898310400092797</v>
      </c>
      <c r="H34" s="15">
        <v>3.1235323347183202E-7</v>
      </c>
    </row>
    <row r="35" spans="1:8" x14ac:dyDescent="0.45">
      <c r="A35" t="s">
        <v>225</v>
      </c>
      <c r="B35" t="s">
        <v>214</v>
      </c>
      <c r="C35" s="16">
        <v>6.2273959869230202</v>
      </c>
      <c r="D35" s="15">
        <v>2.72110126353915E-57</v>
      </c>
      <c r="E35" s="13">
        <v>0</v>
      </c>
      <c r="F35" s="14">
        <v>2.5477716763444302E-63</v>
      </c>
      <c r="G35" s="16">
        <v>5.9050213730714303</v>
      </c>
      <c r="H35" s="15">
        <v>2.71678495301132E-28</v>
      </c>
    </row>
    <row r="36" spans="1:8" x14ac:dyDescent="0.45">
      <c r="A36" t="s">
        <v>224</v>
      </c>
      <c r="B36" t="s">
        <v>214</v>
      </c>
      <c r="C36" s="16">
        <v>1.1138490602673301</v>
      </c>
      <c r="D36" s="15">
        <v>8.6752990883232697E-29</v>
      </c>
      <c r="E36" s="13">
        <v>0</v>
      </c>
      <c r="F36" s="14">
        <v>1.8402161876245401E-28</v>
      </c>
      <c r="G36" s="16">
        <v>5.5898310400092797</v>
      </c>
      <c r="H36" s="15">
        <v>1.40622588348056E-11</v>
      </c>
    </row>
    <row r="37" spans="1:8" x14ac:dyDescent="0.45">
      <c r="A37" t="s">
        <v>223</v>
      </c>
      <c r="B37" t="s">
        <v>214</v>
      </c>
      <c r="C37" s="13">
        <v>0</v>
      </c>
      <c r="D37" s="14">
        <v>3.9376262586858898E-21</v>
      </c>
      <c r="E37" s="13">
        <v>0</v>
      </c>
      <c r="F37" s="14">
        <v>4.6509282853348798E-20</v>
      </c>
      <c r="G37" s="13" t="s">
        <v>216</v>
      </c>
      <c r="H37" s="13" t="s">
        <v>216</v>
      </c>
    </row>
    <row r="38" spans="1:8" x14ac:dyDescent="0.45">
      <c r="A38" t="s">
        <v>222</v>
      </c>
      <c r="B38" t="s">
        <v>214</v>
      </c>
      <c r="C38" s="13" t="s">
        <v>216</v>
      </c>
      <c r="D38" s="13" t="s">
        <v>216</v>
      </c>
      <c r="E38" s="13">
        <v>0</v>
      </c>
      <c r="F38" s="14">
        <v>2.8407627994298998E-4</v>
      </c>
      <c r="G38" s="13" t="s">
        <v>216</v>
      </c>
      <c r="H38" s="13" t="s">
        <v>216</v>
      </c>
    </row>
    <row r="39" spans="1:8" x14ac:dyDescent="0.45">
      <c r="A39" t="s">
        <v>221</v>
      </c>
      <c r="B39" t="s">
        <v>214</v>
      </c>
      <c r="C39" s="13" t="s">
        <v>216</v>
      </c>
      <c r="D39" s="13" t="s">
        <v>216</v>
      </c>
      <c r="E39" s="13" t="s">
        <v>216</v>
      </c>
      <c r="F39" s="13" t="s">
        <v>216</v>
      </c>
      <c r="G39" s="13" t="s">
        <v>216</v>
      </c>
      <c r="H39" s="13" t="s">
        <v>216</v>
      </c>
    </row>
    <row r="40" spans="1:8" x14ac:dyDescent="0.45">
      <c r="A40" t="s">
        <v>220</v>
      </c>
      <c r="B40" t="s">
        <v>214</v>
      </c>
      <c r="C40" s="12">
        <v>-1.7501392581175901</v>
      </c>
      <c r="D40" s="11">
        <v>3.6064036147474297E-2</v>
      </c>
      <c r="E40" s="13">
        <v>0</v>
      </c>
      <c r="F40" s="14">
        <v>3.23871669248761E-4</v>
      </c>
      <c r="G40" s="13" t="s">
        <v>216</v>
      </c>
      <c r="H40" s="13" t="s">
        <v>216</v>
      </c>
    </row>
    <row r="41" spans="1:8" x14ac:dyDescent="0.45">
      <c r="A41" t="s">
        <v>219</v>
      </c>
      <c r="B41" t="s">
        <v>214</v>
      </c>
      <c r="C41" s="12">
        <v>-6.6978465372124303</v>
      </c>
      <c r="D41" s="11">
        <v>2.0410363663704499E-14</v>
      </c>
      <c r="E41" s="13">
        <v>0</v>
      </c>
      <c r="F41" s="14">
        <v>8.5214984524420795E-28</v>
      </c>
      <c r="G41" s="13" t="s">
        <v>216</v>
      </c>
      <c r="H41" s="13" t="s">
        <v>216</v>
      </c>
    </row>
    <row r="42" spans="1:8" x14ac:dyDescent="0.45">
      <c r="A42" t="s">
        <v>218</v>
      </c>
      <c r="B42" t="s">
        <v>214</v>
      </c>
      <c r="C42" s="12">
        <v>-1.4170746061456501</v>
      </c>
      <c r="D42" s="11">
        <v>1.55768715759811E-7</v>
      </c>
      <c r="E42" s="12">
        <v>-1.4422158948025099</v>
      </c>
      <c r="F42" s="11">
        <v>1.1217183895792E-18</v>
      </c>
      <c r="G42" s="13" t="s">
        <v>216</v>
      </c>
      <c r="H42" s="13" t="s">
        <v>216</v>
      </c>
    </row>
    <row r="43" spans="1:8" x14ac:dyDescent="0.45">
      <c r="A43" t="s">
        <v>217</v>
      </c>
      <c r="B43" t="s">
        <v>214</v>
      </c>
      <c r="C43" s="12">
        <v>-7.9120850335951296</v>
      </c>
      <c r="D43" s="11">
        <v>1.0067537220638501E-17</v>
      </c>
      <c r="E43" s="12">
        <v>-7.3259647864576296</v>
      </c>
      <c r="F43" s="11">
        <v>2.78717467574778E-19</v>
      </c>
      <c r="G43" s="13" t="s">
        <v>216</v>
      </c>
      <c r="H43" s="13" t="s">
        <v>216</v>
      </c>
    </row>
    <row r="44" spans="1:8" x14ac:dyDescent="0.45">
      <c r="A44" t="s">
        <v>215</v>
      </c>
      <c r="B44" t="s">
        <v>214</v>
      </c>
      <c r="C44" s="12">
        <v>-2.6685747710583798</v>
      </c>
      <c r="D44" s="11">
        <v>7.55634914892255E-21</v>
      </c>
      <c r="E44" s="12">
        <v>-8.1924458008954204</v>
      </c>
      <c r="F44" s="11">
        <v>1.0345703433507E-77</v>
      </c>
      <c r="G44" s="12">
        <v>-6.9584747714019102</v>
      </c>
      <c r="H44" s="11">
        <v>3.3196776051405401E-8</v>
      </c>
    </row>
  </sheetData>
  <conditionalFormatting sqref="J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e Ball</dc:creator>
  <cp:keywords/>
  <dc:description/>
  <cp:lastModifiedBy>Ball, Kate (Student)</cp:lastModifiedBy>
  <cp:revision/>
  <dcterms:created xsi:type="dcterms:W3CDTF">2020-05-04T23:52:28Z</dcterms:created>
  <dcterms:modified xsi:type="dcterms:W3CDTF">2025-05-18T00:16:03Z</dcterms:modified>
  <cp:category/>
  <cp:contentStatus/>
</cp:coreProperties>
</file>